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"/>
    </mc:Choice>
  </mc:AlternateContent>
  <xr:revisionPtr revIDLastSave="0" documentId="13_ncr:1_{4F149365-8936-432E-81E0-341CD9D4154B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J21" i="1" s="1"/>
  <c r="E21" i="1"/>
  <c r="I21" i="1" l="1"/>
  <c r="J19" i="1"/>
  <c r="H19" i="1"/>
  <c r="I19" i="1" s="1"/>
  <c r="E19" i="1"/>
  <c r="H17" i="1"/>
  <c r="J17" i="1" s="1"/>
  <c r="E17" i="1"/>
  <c r="J15" i="1"/>
  <c r="H15" i="1"/>
  <c r="I15" i="1" s="1"/>
  <c r="E15" i="1"/>
  <c r="E14" i="1"/>
  <c r="H12" i="1"/>
  <c r="J12" i="1" s="1"/>
  <c r="E12" i="1"/>
  <c r="E11" i="1"/>
  <c r="I17" i="1" l="1"/>
  <c r="I12" i="1"/>
  <c r="H9" i="1" l="1"/>
  <c r="J9" i="1" s="1"/>
  <c r="E9" i="1"/>
  <c r="E8" i="1"/>
  <c r="I9" i="1" l="1"/>
  <c r="H6" i="1"/>
  <c r="J6" i="1" s="1"/>
  <c r="E6" i="1"/>
  <c r="I6" i="1" l="1"/>
  <c r="H4" i="1"/>
  <c r="J4" i="1" s="1"/>
  <c r="E4" i="1"/>
  <c r="E3" i="1"/>
  <c r="I4" i="1" l="1"/>
</calcChain>
</file>

<file path=xl/sharedStrings.xml><?xml version="1.0" encoding="utf-8"?>
<sst xmlns="http://schemas.openxmlformats.org/spreadsheetml/2006/main" count="30" uniqueCount="18">
  <si>
    <t>Element_Size</t>
  </si>
  <si>
    <t>No_Elements</t>
  </si>
  <si>
    <t>min_1_percent_average</t>
  </si>
  <si>
    <t>CONVERGED?</t>
  </si>
  <si>
    <t>Sum_element_stress_by_element_volume</t>
  </si>
  <si>
    <t>Total_volume_all_elements</t>
  </si>
  <si>
    <t>PWAM</t>
  </si>
  <si>
    <t>PeofAM</t>
  </si>
  <si>
    <t>Strength_estimate</t>
  </si>
  <si>
    <t>Location</t>
  </si>
  <si>
    <t>Bleda_Plana</t>
  </si>
  <si>
    <t>Conillera</t>
  </si>
  <si>
    <t>Es_Pouas</t>
  </si>
  <si>
    <t>Es_Vedra</t>
  </si>
  <si>
    <t>Espardell</t>
  </si>
  <si>
    <t>Espartar</t>
  </si>
  <si>
    <t>Penjats</t>
  </si>
  <si>
    <t>Trocad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11" fontId="0" fillId="0" borderId="0" xfId="0" applyNumberFormat="1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tabSelected="1" topLeftCell="A4" zoomScaleNormal="100" workbookViewId="0">
      <selection activeCell="J4" sqref="J4"/>
    </sheetView>
  </sheetViews>
  <sheetFormatPr defaultRowHeight="14.5" x14ac:dyDescent="0.35"/>
  <cols>
    <col min="1" max="1" width="8.7265625" style="2"/>
    <col min="2" max="2" width="8.90625" style="2" bestFit="1" customWidth="1"/>
    <col min="3" max="3" width="12" style="2" bestFit="1" customWidth="1"/>
    <col min="4" max="4" width="21.36328125" style="2" bestFit="1" customWidth="1"/>
    <col min="5" max="5" width="12.81640625" style="2" bestFit="1" customWidth="1"/>
    <col min="6" max="7" width="10.54296875" style="2" bestFit="1" customWidth="1"/>
    <col min="8" max="8" width="9.36328125" style="2" bestFit="1" customWidth="1"/>
    <col min="9" max="9" width="10" style="2" bestFit="1" customWidth="1"/>
    <col min="10" max="10" width="8.90625" style="2" bestFit="1" customWidth="1"/>
  </cols>
  <sheetData>
    <row r="1" spans="1:12" x14ac:dyDescent="0.35">
      <c r="A1" s="2" t="s">
        <v>9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2" x14ac:dyDescent="0.35">
      <c r="A2" s="2" t="s">
        <v>10</v>
      </c>
      <c r="B2" s="3">
        <v>1E-4</v>
      </c>
      <c r="C2" s="2">
        <v>277973</v>
      </c>
      <c r="D2" s="4">
        <v>2.5147140000000001</v>
      </c>
    </row>
    <row r="3" spans="1:12" x14ac:dyDescent="0.35">
      <c r="A3" s="2" t="s">
        <v>10</v>
      </c>
      <c r="B3" s="3">
        <v>9.0000000000000006E-5</v>
      </c>
      <c r="C3" s="2">
        <v>358538</v>
      </c>
      <c r="D3" s="4">
        <v>2.6060219999999998</v>
      </c>
      <c r="E3" s="2">
        <f>((D3-D2)/D2)*100</f>
        <v>3.6309496825483816</v>
      </c>
      <c r="K3" s="1"/>
      <c r="L3" s="1"/>
    </row>
    <row r="4" spans="1:12" x14ac:dyDescent="0.35">
      <c r="A4" s="2" t="s">
        <v>10</v>
      </c>
      <c r="B4" s="3">
        <v>8.0000000000000007E-5</v>
      </c>
      <c r="C4" s="2">
        <v>488165</v>
      </c>
      <c r="D4" s="4">
        <v>2.593458</v>
      </c>
      <c r="E4" s="2">
        <f>((D4-D3)/D3)*100</f>
        <v>-0.48211411876030974</v>
      </c>
      <c r="F4" s="5">
        <v>5.2835609999999999E-8</v>
      </c>
      <c r="G4" s="5">
        <v>1.968585E-8</v>
      </c>
      <c r="H4" s="3">
        <f>F4/G4</f>
        <v>2.6839384634140764</v>
      </c>
      <c r="I4" s="3">
        <f>((H4-D4)/H4)*100</f>
        <v>3.3711824860165231</v>
      </c>
      <c r="J4" s="3">
        <f>1/H4</f>
        <v>0.3725867837997896</v>
      </c>
    </row>
    <row r="5" spans="1:12" x14ac:dyDescent="0.35">
      <c r="A5" s="2" t="s">
        <v>11</v>
      </c>
      <c r="B5" s="3">
        <v>1E-4</v>
      </c>
      <c r="C5" s="2">
        <v>227266</v>
      </c>
      <c r="D5" s="4">
        <v>3.2038129999999998</v>
      </c>
    </row>
    <row r="6" spans="1:12" x14ac:dyDescent="0.35">
      <c r="A6" s="2" t="s">
        <v>11</v>
      </c>
      <c r="B6" s="3">
        <v>9.0000000000000006E-5</v>
      </c>
      <c r="C6" s="2">
        <v>355066</v>
      </c>
      <c r="D6" s="4">
        <v>3.1553840000000002</v>
      </c>
      <c r="E6" s="2">
        <f>((D6-D5)/D5)*100</f>
        <v>-1.5116050780741452</v>
      </c>
      <c r="F6" s="5">
        <v>6.3319899999999995E-8</v>
      </c>
      <c r="G6" s="5">
        <v>1.9153410000000001E-8</v>
      </c>
      <c r="H6" s="3">
        <f>F6/G6</f>
        <v>3.305933512622556</v>
      </c>
      <c r="I6" s="3">
        <f>((H6-D6)/H6)*100</f>
        <v>4.5539183425115741</v>
      </c>
      <c r="J6" s="3">
        <f>1/H6</f>
        <v>0.30248642212006027</v>
      </c>
    </row>
    <row r="7" spans="1:12" x14ac:dyDescent="0.35">
      <c r="A7" s="2" t="s">
        <v>12</v>
      </c>
      <c r="B7" s="3">
        <v>1E-4</v>
      </c>
      <c r="C7" s="2">
        <v>193808</v>
      </c>
      <c r="D7" s="4">
        <v>2.1010779999999998</v>
      </c>
      <c r="K7" s="1"/>
    </row>
    <row r="8" spans="1:12" x14ac:dyDescent="0.35">
      <c r="A8" s="2" t="s">
        <v>12</v>
      </c>
      <c r="B8" s="3">
        <v>9.0000000000000006E-5</v>
      </c>
      <c r="C8" s="2">
        <v>245805</v>
      </c>
      <c r="D8" s="4">
        <v>2.1833399999999998</v>
      </c>
      <c r="E8" s="2">
        <f>((D8-D7)/D7)*100</f>
        <v>3.9152282780553631</v>
      </c>
      <c r="F8" s="5"/>
      <c r="G8" s="5"/>
    </row>
    <row r="9" spans="1:12" x14ac:dyDescent="0.35">
      <c r="A9" s="2" t="s">
        <v>12</v>
      </c>
      <c r="B9" s="3">
        <v>8.0000000000000007E-5</v>
      </c>
      <c r="C9" s="2">
        <v>324664</v>
      </c>
      <c r="D9" s="4">
        <v>2.1838980000000001</v>
      </c>
      <c r="E9" s="2">
        <f>((D9-D8)/D8)*100</f>
        <v>2.5557173871237671E-2</v>
      </c>
      <c r="F9" s="5">
        <v>2.7988380000000001E-8</v>
      </c>
      <c r="G9" s="5">
        <v>1.2220009999999999E-8</v>
      </c>
      <c r="H9" s="3">
        <f>F9/G9</f>
        <v>2.2903729211350892</v>
      </c>
      <c r="I9" s="3">
        <f>((H9-D9)/H9)*100</f>
        <v>4.6488028282451488</v>
      </c>
      <c r="J9" s="3">
        <f>1/H9</f>
        <v>0.4366101217719639</v>
      </c>
      <c r="K9" s="1"/>
    </row>
    <row r="10" spans="1:12" x14ac:dyDescent="0.35">
      <c r="A10" s="2" t="s">
        <v>13</v>
      </c>
      <c r="B10" s="3">
        <v>1E-4</v>
      </c>
      <c r="C10" s="2">
        <v>271887</v>
      </c>
      <c r="D10" s="4">
        <v>2.2284269999999999</v>
      </c>
    </row>
    <row r="11" spans="1:12" x14ac:dyDescent="0.35">
      <c r="A11" s="2" t="s">
        <v>13</v>
      </c>
      <c r="B11" s="3">
        <v>9.0000000000000006E-5</v>
      </c>
      <c r="C11" s="2">
        <v>350826</v>
      </c>
      <c r="D11" s="4">
        <v>2.3219259999999999</v>
      </c>
      <c r="E11" s="2">
        <f>((D11-D10)/D10)*100</f>
        <v>4.1957398649361188</v>
      </c>
      <c r="K11" s="1"/>
    </row>
    <row r="12" spans="1:12" x14ac:dyDescent="0.35">
      <c r="A12" s="2" t="s">
        <v>13</v>
      </c>
      <c r="B12" s="3">
        <v>8.0000000000000007E-5</v>
      </c>
      <c r="C12" s="2">
        <v>479113</v>
      </c>
      <c r="D12" s="4">
        <v>2.335477</v>
      </c>
      <c r="E12" s="2">
        <f>((D12-D11)/D11)*100</f>
        <v>0.58361033038951671</v>
      </c>
      <c r="F12" s="5">
        <v>4.6870509999999999E-8</v>
      </c>
      <c r="G12" s="5">
        <v>1.9342590000000002E-8</v>
      </c>
      <c r="H12" s="3">
        <f>F12/G12</f>
        <v>2.4231765239298353</v>
      </c>
      <c r="I12" s="3">
        <f>((H12-D12)/H12)*100</f>
        <v>3.619196664533824</v>
      </c>
      <c r="J12" s="3">
        <f>1/H12</f>
        <v>0.41268144938043139</v>
      </c>
    </row>
    <row r="13" spans="1:12" x14ac:dyDescent="0.35">
      <c r="A13" s="2" t="s">
        <v>14</v>
      </c>
      <c r="B13" s="3">
        <v>1E-4</v>
      </c>
      <c r="C13" s="2">
        <v>327515</v>
      </c>
      <c r="D13" s="4">
        <v>1.928685</v>
      </c>
      <c r="K13" s="1"/>
    </row>
    <row r="14" spans="1:12" x14ac:dyDescent="0.35">
      <c r="A14" s="2" t="s">
        <v>14</v>
      </c>
      <c r="B14" s="3">
        <v>9.0000000000000006E-5</v>
      </c>
      <c r="C14" s="2">
        <v>424663</v>
      </c>
      <c r="D14" s="4">
        <v>1.8715409999999999</v>
      </c>
      <c r="E14" s="2">
        <f>((D14-D13)/D13)*100</f>
        <v>-2.9628477434106704</v>
      </c>
    </row>
    <row r="15" spans="1:12" x14ac:dyDescent="0.35">
      <c r="A15" s="2" t="s">
        <v>14</v>
      </c>
      <c r="B15" s="3">
        <v>8.0000000000000007E-5</v>
      </c>
      <c r="C15" s="2">
        <v>579702</v>
      </c>
      <c r="D15" s="4">
        <v>1.8722099999999999</v>
      </c>
      <c r="E15" s="2">
        <f>((D15-D14)/D14)*100</f>
        <v>3.5745944117709989E-2</v>
      </c>
      <c r="F15" s="5">
        <v>4.6219430000000003E-8</v>
      </c>
      <c r="G15" s="5">
        <v>2.364922E-8</v>
      </c>
      <c r="H15" s="3">
        <f>F15/G15</f>
        <v>1.9543743937432188</v>
      </c>
      <c r="I15" s="3">
        <f>((H15-D15)/H15)*100</f>
        <v>4.2041276229499269</v>
      </c>
      <c r="J15" s="3">
        <f>1/H15</f>
        <v>0.51167268830446411</v>
      </c>
      <c r="K15" s="1"/>
    </row>
    <row r="16" spans="1:12" x14ac:dyDescent="0.35">
      <c r="A16" s="2" t="s">
        <v>15</v>
      </c>
      <c r="B16" s="3">
        <v>1E-4</v>
      </c>
      <c r="C16" s="2">
        <v>255423</v>
      </c>
      <c r="D16" s="4">
        <v>2.590446</v>
      </c>
    </row>
    <row r="17" spans="1:11" x14ac:dyDescent="0.35">
      <c r="A17" s="2" t="s">
        <v>15</v>
      </c>
      <c r="B17" s="3">
        <v>9.0000000000000006E-5</v>
      </c>
      <c r="C17" s="2">
        <v>327728</v>
      </c>
      <c r="D17" s="4">
        <v>2.6013890000000002</v>
      </c>
      <c r="E17" s="2">
        <f>((D17-D16)/D16)*100</f>
        <v>0.42243690854780019</v>
      </c>
      <c r="F17" s="5">
        <v>4.7718189999999999E-8</v>
      </c>
      <c r="G17" s="5">
        <v>1.7641080000000001E-8</v>
      </c>
      <c r="H17" s="3">
        <f>F17/G17</f>
        <v>2.7049472027789681</v>
      </c>
      <c r="I17" s="3">
        <f>((H17-D17)/H17)*100</f>
        <v>3.8284740889794744</v>
      </c>
      <c r="J17" s="3">
        <f>1/H17</f>
        <v>0.36969298290651847</v>
      </c>
    </row>
    <row r="18" spans="1:11" x14ac:dyDescent="0.35">
      <c r="A18" s="2" t="s">
        <v>16</v>
      </c>
      <c r="B18" s="3">
        <v>1E-4</v>
      </c>
      <c r="C18" s="2">
        <v>414334</v>
      </c>
      <c r="D18" s="4">
        <v>3.7810480000000002</v>
      </c>
      <c r="K18" s="1"/>
    </row>
    <row r="19" spans="1:11" x14ac:dyDescent="0.35">
      <c r="A19" s="2" t="s">
        <v>16</v>
      </c>
      <c r="B19" s="3">
        <v>9.0000000000000006E-5</v>
      </c>
      <c r="C19" s="2">
        <v>522943</v>
      </c>
      <c r="D19" s="4">
        <v>3.71929</v>
      </c>
      <c r="E19" s="2">
        <f>((D19-D18)/D18)*100</f>
        <v>-1.633356677831125</v>
      </c>
      <c r="F19" s="5">
        <v>9.0060800000000004E-8</v>
      </c>
      <c r="G19" s="5">
        <v>2.4868600000000001E-8</v>
      </c>
      <c r="H19" s="3">
        <f>F19/G19</f>
        <v>3.6214664275431669</v>
      </c>
      <c r="I19" s="3">
        <f>((H19-D19)/H19)*100</f>
        <v>-2.7012143951641536</v>
      </c>
      <c r="J19" s="3">
        <f>1/H19</f>
        <v>0.27613123578737919</v>
      </c>
    </row>
    <row r="20" spans="1:11" x14ac:dyDescent="0.35">
      <c r="A20" s="2" t="s">
        <v>17</v>
      </c>
      <c r="B20" s="3">
        <v>1E-4</v>
      </c>
      <c r="C20" s="2">
        <v>202472</v>
      </c>
      <c r="D20" s="4">
        <v>2.6518579999999998</v>
      </c>
    </row>
    <row r="21" spans="1:11" x14ac:dyDescent="0.35">
      <c r="A21" s="2" t="s">
        <v>17</v>
      </c>
      <c r="B21" s="3">
        <v>9.0000000000000006E-5</v>
      </c>
      <c r="C21" s="2">
        <v>256449</v>
      </c>
      <c r="D21" s="4">
        <v>2.659151</v>
      </c>
      <c r="E21" s="2">
        <f>((D21-D20)/D20)*100</f>
        <v>0.27501472552452721</v>
      </c>
      <c r="F21" s="5">
        <v>3.5147620000000003E-8</v>
      </c>
      <c r="G21" s="5">
        <v>1.2984389999999999E-8</v>
      </c>
      <c r="H21" s="3">
        <f>F21/G21</f>
        <v>2.7069134553105694</v>
      </c>
      <c r="I21" s="3">
        <f>((H21-D21)/H21)*100</f>
        <v>1.7644618529220564</v>
      </c>
      <c r="J21" s="3">
        <f>1/H21</f>
        <v>0.36942444467079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woodgate</dc:creator>
  <cp:lastModifiedBy>sdfg wert</cp:lastModifiedBy>
  <dcterms:created xsi:type="dcterms:W3CDTF">2015-06-05T18:17:20Z</dcterms:created>
  <dcterms:modified xsi:type="dcterms:W3CDTF">2025-07-28T13:14:40Z</dcterms:modified>
</cp:coreProperties>
</file>